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5320" yWindow="0" windowWidth="20440" windowHeight="25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L16" i="1"/>
  <c r="J16" i="1"/>
  <c r="H16" i="1"/>
  <c r="D16" i="1"/>
  <c r="B16" i="1"/>
  <c r="L15" i="1"/>
  <c r="J15" i="1"/>
  <c r="H15" i="1"/>
  <c r="F15" i="1"/>
  <c r="D15" i="1"/>
  <c r="B15" i="1"/>
</calcChain>
</file>

<file path=xl/sharedStrings.xml><?xml version="1.0" encoding="utf-8"?>
<sst xmlns="http://schemas.openxmlformats.org/spreadsheetml/2006/main" count="22" uniqueCount="12">
  <si>
    <t>average</t>
  </si>
  <si>
    <t>st dev</t>
  </si>
  <si>
    <t>early inter, 2X</t>
  </si>
  <si>
    <t>late inter, 2X</t>
  </si>
  <si>
    <t>phase</t>
  </si>
  <si>
    <t>dot</t>
  </si>
  <si>
    <t>prophase, 2X</t>
  </si>
  <si>
    <t>early inter, 6X</t>
  </si>
  <si>
    <t>late inter, 6X</t>
  </si>
  <si>
    <t>prophase, 6X</t>
  </si>
  <si>
    <t>nucleus</t>
  </si>
  <si>
    <t>cyt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0" fontId="3" fillId="0" borderId="0" xfId="0" applyFont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0"/>
  <sheetViews>
    <sheetView tabSelected="1" workbookViewId="0">
      <selection activeCell="D22" sqref="D22"/>
    </sheetView>
  </sheetViews>
  <sheetFormatPr baseColWidth="10" defaultRowHeight="15" x14ac:dyDescent="0"/>
  <cols>
    <col min="1" max="1" width="10.83203125" style="3"/>
    <col min="2" max="2" width="12.83203125" style="1" customWidth="1"/>
    <col min="3" max="3" width="10.83203125" style="1"/>
    <col min="4" max="4" width="13.5" style="1" customWidth="1"/>
    <col min="5" max="5" width="10.83203125" style="1"/>
    <col min="6" max="6" width="12" style="1" customWidth="1"/>
    <col min="7" max="7" width="10.83203125" style="1"/>
    <col min="8" max="8" width="13.6640625" style="1" customWidth="1"/>
    <col min="9" max="9" width="10.83203125" style="1"/>
    <col min="10" max="10" width="12" style="1" customWidth="1"/>
    <col min="11" max="11" width="10.83203125" style="1"/>
    <col min="12" max="12" width="12.1640625" style="1" customWidth="1"/>
    <col min="13" max="16384" width="10.83203125" style="1"/>
  </cols>
  <sheetData>
    <row r="3" spans="1:13" s="3" customFormat="1">
      <c r="A3" s="3" t="s">
        <v>4</v>
      </c>
      <c r="B3" s="6" t="s">
        <v>2</v>
      </c>
      <c r="C3" s="6"/>
      <c r="D3" s="6" t="s">
        <v>3</v>
      </c>
      <c r="E3" s="6"/>
      <c r="F3" s="6" t="s">
        <v>6</v>
      </c>
      <c r="G3" s="6"/>
      <c r="H3" s="6" t="s">
        <v>7</v>
      </c>
      <c r="I3" s="6"/>
      <c r="J3" s="6" t="s">
        <v>8</v>
      </c>
      <c r="K3" s="6"/>
      <c r="L3" s="6" t="s">
        <v>9</v>
      </c>
      <c r="M3" s="6"/>
    </row>
    <row r="4" spans="1:13" s="3" customFormat="1">
      <c r="A4" s="3" t="s">
        <v>5</v>
      </c>
      <c r="B4" s="3" t="s">
        <v>10</v>
      </c>
      <c r="C4" s="3" t="s">
        <v>11</v>
      </c>
      <c r="D4" s="5" t="s">
        <v>10</v>
      </c>
      <c r="E4" s="5" t="s">
        <v>11</v>
      </c>
      <c r="F4" s="5" t="s">
        <v>10</v>
      </c>
      <c r="G4" s="5" t="s">
        <v>11</v>
      </c>
      <c r="H4" s="5" t="s">
        <v>10</v>
      </c>
      <c r="I4" s="5" t="s">
        <v>11</v>
      </c>
      <c r="J4" s="5" t="s">
        <v>10</v>
      </c>
      <c r="K4" s="5" t="s">
        <v>11</v>
      </c>
      <c r="L4" s="5" t="s">
        <v>10</v>
      </c>
      <c r="M4" s="5" t="s">
        <v>11</v>
      </c>
    </row>
    <row r="5" spans="1:13">
      <c r="B5" s="7">
        <v>49.601700000000008</v>
      </c>
      <c r="C5" s="7">
        <v>14.000000000000002</v>
      </c>
      <c r="D5" s="7">
        <v>73.054399999999987</v>
      </c>
      <c r="E5" s="7">
        <v>29.425666666666665</v>
      </c>
      <c r="F5" s="7">
        <v>74.819000000000003</v>
      </c>
      <c r="G5" s="7">
        <v>42.962500000000006</v>
      </c>
      <c r="H5" s="7">
        <v>83.661100000000005</v>
      </c>
      <c r="I5" s="7">
        <v>25.669500000000006</v>
      </c>
      <c r="J5" s="7">
        <v>104.4541</v>
      </c>
      <c r="K5" s="7">
        <v>31.351500000000001</v>
      </c>
      <c r="L5" s="7">
        <v>104.30019999999999</v>
      </c>
      <c r="M5" s="7">
        <v>34.921833333333332</v>
      </c>
    </row>
    <row r="6" spans="1:13">
      <c r="B6" s="7">
        <v>52.723799999999983</v>
      </c>
      <c r="C6" s="7">
        <v>15.255333333333336</v>
      </c>
      <c r="D6" s="7">
        <v>68.052499999999995</v>
      </c>
      <c r="E6" s="7">
        <v>16.148000000000003</v>
      </c>
      <c r="F6" s="7">
        <v>79.3001</v>
      </c>
      <c r="G6" s="7">
        <v>30.350166666666659</v>
      </c>
      <c r="H6" s="7">
        <v>90.955699999999993</v>
      </c>
      <c r="I6" s="7">
        <v>30.493333333333332</v>
      </c>
      <c r="J6" s="7">
        <v>94.820999999999998</v>
      </c>
      <c r="K6" s="7">
        <v>20.297833333333333</v>
      </c>
      <c r="L6" s="7">
        <v>97.698100000000011</v>
      </c>
      <c r="M6" s="7">
        <v>26.084333333333333</v>
      </c>
    </row>
    <row r="7" spans="1:13">
      <c r="B7" s="7">
        <v>42.054400000000001</v>
      </c>
      <c r="C7" s="7">
        <v>10.802833333333336</v>
      </c>
      <c r="D7" s="7">
        <v>60.847899999999996</v>
      </c>
      <c r="E7" s="7">
        <v>11.261333333333333</v>
      </c>
      <c r="F7" s="7">
        <v>97.970299999999995</v>
      </c>
      <c r="G7" s="7">
        <v>24.797499999999999</v>
      </c>
      <c r="H7" s="7">
        <v>57.28840000000001</v>
      </c>
      <c r="I7" s="7">
        <v>12.124833333333335</v>
      </c>
      <c r="J7" s="7">
        <v>89.232199999999992</v>
      </c>
      <c r="K7" s="7">
        <v>27.925666666666672</v>
      </c>
      <c r="L7" s="7">
        <v>114.90090000000001</v>
      </c>
      <c r="M7" s="7">
        <v>49.845833333333331</v>
      </c>
    </row>
    <row r="8" spans="1:13">
      <c r="B8" s="7">
        <v>44.928900000000013</v>
      </c>
      <c r="C8" s="7">
        <v>11.928833333333333</v>
      </c>
      <c r="D8" s="7">
        <v>64.6798</v>
      </c>
      <c r="E8" s="7">
        <v>24.378666666666664</v>
      </c>
      <c r="F8" s="7">
        <v>89.897099999999995</v>
      </c>
      <c r="G8" s="7">
        <v>27.958166666666671</v>
      </c>
      <c r="H8" s="7">
        <v>74.448999999999998</v>
      </c>
      <c r="I8" s="7">
        <v>24.92966666666667</v>
      </c>
      <c r="J8" s="7">
        <v>99.275499999999994</v>
      </c>
      <c r="K8" s="7">
        <v>28.477833333333333</v>
      </c>
      <c r="L8" s="7">
        <v>107.4787</v>
      </c>
      <c r="M8" s="7">
        <v>33.659166666666664</v>
      </c>
    </row>
    <row r="9" spans="1:13">
      <c r="B9" s="7">
        <v>55.956400000000016</v>
      </c>
      <c r="C9" s="7">
        <v>8.9473333333333329</v>
      </c>
      <c r="D9" s="7">
        <v>72.024000000000001</v>
      </c>
      <c r="E9" s="7">
        <v>28.38</v>
      </c>
      <c r="F9" s="7">
        <v>93.546399999999991</v>
      </c>
      <c r="G9" s="7">
        <v>27.151333333333334</v>
      </c>
      <c r="H9" s="7">
        <v>78.282499999999999</v>
      </c>
      <c r="I9" s="7">
        <v>15.043500000000003</v>
      </c>
      <c r="J9" s="7">
        <v>76.736199999999997</v>
      </c>
      <c r="K9" s="7">
        <v>31.33133333333334</v>
      </c>
      <c r="L9" s="7">
        <v>98.58890000000001</v>
      </c>
      <c r="M9" s="7">
        <v>27.274833333333333</v>
      </c>
    </row>
    <row r="10" spans="1:13">
      <c r="B10" s="7">
        <v>43.201749999999983</v>
      </c>
      <c r="C10" s="7"/>
      <c r="D10" s="7">
        <v>70.752299999999991</v>
      </c>
      <c r="E10" s="7"/>
      <c r="F10" s="7">
        <v>63.878399999999999</v>
      </c>
      <c r="G10" s="7"/>
      <c r="H10" s="7">
        <v>68.369649999999993</v>
      </c>
      <c r="I10" s="7"/>
      <c r="J10" s="7">
        <v>85.460600000000014</v>
      </c>
      <c r="K10" s="7"/>
      <c r="L10" s="7">
        <v>83.561600000000013</v>
      </c>
      <c r="M10" s="7"/>
    </row>
    <row r="11" spans="1:13">
      <c r="B11" s="7">
        <v>54.76285</v>
      </c>
      <c r="C11" s="7"/>
      <c r="D11" s="7">
        <v>67.376649999999984</v>
      </c>
      <c r="E11" s="7"/>
      <c r="F11" s="7">
        <v>67.70065000000001</v>
      </c>
      <c r="G11" s="7"/>
      <c r="H11" s="7">
        <v>73.72345</v>
      </c>
      <c r="I11" s="7"/>
      <c r="J11" s="7">
        <v>78.829650000000001</v>
      </c>
      <c r="K11" s="7"/>
      <c r="L11" s="7">
        <v>75.498099999999994</v>
      </c>
      <c r="M11" s="7"/>
    </row>
    <row r="12" spans="1:13">
      <c r="B12" s="7">
        <v>36.985100000000003</v>
      </c>
      <c r="C12" s="7"/>
      <c r="D12" s="7">
        <v>61.945399999999992</v>
      </c>
      <c r="E12" s="7"/>
      <c r="F12" s="7">
        <v>74.326350000000005</v>
      </c>
      <c r="G12" s="7"/>
      <c r="H12" s="7">
        <v>54.843249999999998</v>
      </c>
      <c r="I12" s="7"/>
      <c r="J12" s="7">
        <v>62.074999999999996</v>
      </c>
      <c r="K12" s="7"/>
      <c r="L12" s="7">
        <v>102.4944</v>
      </c>
      <c r="M12" s="7"/>
    </row>
    <row r="13" spans="1:13">
      <c r="B13" s="7">
        <v>32.82350000000001</v>
      </c>
      <c r="C13" s="7"/>
      <c r="D13" s="7">
        <v>77.234500000000011</v>
      </c>
      <c r="E13" s="7"/>
      <c r="F13" s="7">
        <v>72.413150000000002</v>
      </c>
      <c r="G13" s="7"/>
      <c r="H13" s="7">
        <v>65.478350000000006</v>
      </c>
      <c r="I13" s="7"/>
      <c r="J13" s="7">
        <v>74.285500000000013</v>
      </c>
      <c r="K13" s="7"/>
      <c r="L13" s="7">
        <v>77.77825</v>
      </c>
      <c r="M13" s="7"/>
    </row>
    <row r="14" spans="1:13">
      <c r="B14" s="7">
        <v>46.44265</v>
      </c>
      <c r="C14" s="7"/>
      <c r="D14" s="7">
        <v>71.090600000000009</v>
      </c>
      <c r="E14" s="7"/>
      <c r="F14" s="7">
        <v>80.663600000000002</v>
      </c>
      <c r="G14" s="7"/>
      <c r="H14" s="7">
        <v>66.5124</v>
      </c>
      <c r="I14" s="7"/>
      <c r="J14" s="7">
        <v>63.063000000000002</v>
      </c>
      <c r="K14" s="7"/>
      <c r="L14" s="7">
        <v>74.833199999999991</v>
      </c>
      <c r="M14" s="7"/>
    </row>
    <row r="15" spans="1:13">
      <c r="A15" s="3" t="s">
        <v>0</v>
      </c>
      <c r="B15" s="7">
        <f>AVERAGE(B5:B14)</f>
        <v>45.948105000000012</v>
      </c>
      <c r="C15" s="7">
        <v>12.186866666666669</v>
      </c>
      <c r="D15" s="7">
        <f>AVERAGE(D5:D14)</f>
        <v>68.705804999999998</v>
      </c>
      <c r="E15" s="7">
        <v>21.918733333333332</v>
      </c>
      <c r="F15" s="7">
        <f>AVERAGE(F5:F14)</f>
        <v>79.451504999999997</v>
      </c>
      <c r="G15" s="7">
        <v>30.643933333333337</v>
      </c>
      <c r="H15" s="7">
        <f>AVERAGE(H5:H14)</f>
        <v>71.356379999999987</v>
      </c>
      <c r="I15" s="7">
        <v>21.652166666666666</v>
      </c>
      <c r="J15" s="7">
        <f>AVERAGE(J5:J14)</f>
        <v>82.823274999999995</v>
      </c>
      <c r="K15" s="7">
        <v>27.876833333333337</v>
      </c>
      <c r="L15" s="7">
        <f>AVERAGE(L5:L14)</f>
        <v>93.713235000000012</v>
      </c>
      <c r="M15" s="7">
        <v>34.357199999999999</v>
      </c>
    </row>
    <row r="16" spans="1:13">
      <c r="A16" s="3" t="s">
        <v>1</v>
      </c>
      <c r="B16" s="7">
        <f>STDEV(B5:B14)</f>
        <v>7.5549981279300695</v>
      </c>
      <c r="C16" s="7">
        <v>2.5089662141784403</v>
      </c>
      <c r="D16" s="7">
        <f>STDEV(D5:D14)</f>
        <v>5.1465916160573935</v>
      </c>
      <c r="E16" s="7">
        <v>7.9220392730940432</v>
      </c>
      <c r="F16" s="7">
        <f>STDEV(F5:F14)</f>
        <v>11.2055756756638</v>
      </c>
      <c r="G16" s="7">
        <v>7.1663408313525592</v>
      </c>
      <c r="H16" s="7">
        <f>STDEV(H5:H14)</f>
        <v>11.235881978613623</v>
      </c>
      <c r="I16" s="7">
        <v>7.7377606086070712</v>
      </c>
      <c r="J16" s="7">
        <f>STDEV(J5:J14)</f>
        <v>14.442983739965783</v>
      </c>
      <c r="K16" s="7">
        <v>4.5224911660745297</v>
      </c>
      <c r="L16" s="7">
        <f>STDEV(L5:L14)</f>
        <v>14.577286077777318</v>
      </c>
      <c r="M16" s="7">
        <v>9.477658787321305</v>
      </c>
    </row>
    <row r="19" spans="1:6">
      <c r="A19" s="4"/>
      <c r="B19" s="2"/>
      <c r="C19" s="2"/>
      <c r="D19" s="2"/>
      <c r="E19" s="2"/>
      <c r="F19" s="2"/>
    </row>
    <row r="20" spans="1:6">
      <c r="A20" s="4"/>
      <c r="B20" s="2"/>
      <c r="C20" s="2"/>
      <c r="D20" s="2"/>
      <c r="E20" s="2"/>
      <c r="F20" s="2"/>
    </row>
  </sheetData>
  <mergeCells count="6">
    <mergeCell ref="L3:M3"/>
    <mergeCell ref="B3:C3"/>
    <mergeCell ref="D3:E3"/>
    <mergeCell ref="F3:G3"/>
    <mergeCell ref="H3:I3"/>
    <mergeCell ref="J3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rnberg</dc:creator>
  <cp:lastModifiedBy>Tom Kornberg</cp:lastModifiedBy>
  <dcterms:created xsi:type="dcterms:W3CDTF">2015-06-09T15:22:31Z</dcterms:created>
  <dcterms:modified xsi:type="dcterms:W3CDTF">2016-01-29T17:27:33Z</dcterms:modified>
</cp:coreProperties>
</file>